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入职前\博士工作\博士论文\试验二\KEGG\组内合并\"/>
    </mc:Choice>
  </mc:AlternateContent>
  <xr:revisionPtr revIDLastSave="0" documentId="13_ncr:1_{5CE28F3A-DA40-43F6-8D1B-917077A78ED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2" sheetId="3" r:id="rId1"/>
  </sheets>
  <calcPr calcId="191029"/>
</workbook>
</file>

<file path=xl/calcChain.xml><?xml version="1.0" encoding="utf-8"?>
<calcChain xmlns="http://schemas.openxmlformats.org/spreadsheetml/2006/main">
  <c r="BA6" i="3" l="1"/>
  <c r="BA7" i="3"/>
  <c r="BA8" i="3"/>
  <c r="BA9" i="3"/>
  <c r="BA10" i="3"/>
  <c r="BA11" i="3"/>
  <c r="BA12" i="3"/>
  <c r="BA13" i="3"/>
  <c r="BA14" i="3"/>
  <c r="BA15" i="3"/>
  <c r="BA16" i="3"/>
  <c r="BA17" i="3"/>
  <c r="BA5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</calcChain>
</file>

<file path=xl/sharedStrings.xml><?xml version="1.0" encoding="utf-8"?>
<sst xmlns="http://schemas.openxmlformats.org/spreadsheetml/2006/main" count="101" uniqueCount="96">
  <si>
    <t>Pathway level2</t>
  </si>
  <si>
    <t>Pathway level3</t>
  </si>
  <si>
    <t>Description</t>
  </si>
  <si>
    <t>DR0</t>
  </si>
  <si>
    <t>DR14</t>
  </si>
  <si>
    <t>DR28</t>
  </si>
  <si>
    <t>DR42</t>
  </si>
  <si>
    <t>DR56</t>
  </si>
  <si>
    <t>DR4m</t>
  </si>
  <si>
    <t>DR6m</t>
  </si>
  <si>
    <t>DR18m</t>
  </si>
  <si>
    <t>DCe0</t>
  </si>
  <si>
    <t>DCe14</t>
  </si>
  <si>
    <t>DCe28</t>
  </si>
  <si>
    <t>DCe42</t>
  </si>
  <si>
    <t>DCe56</t>
  </si>
  <si>
    <t>DCe4m</t>
  </si>
  <si>
    <t>DCe6m</t>
  </si>
  <si>
    <t>DCe18m</t>
  </si>
  <si>
    <t>DCo0</t>
  </si>
  <si>
    <t>DCo14</t>
  </si>
  <si>
    <t>DCo28</t>
  </si>
  <si>
    <t>DCo42</t>
  </si>
  <si>
    <t>DCo56</t>
  </si>
  <si>
    <t>DCo4m</t>
  </si>
  <si>
    <t>DCo6m</t>
  </si>
  <si>
    <t>DCo18m</t>
  </si>
  <si>
    <t>Global and overview maps</t>
  </si>
  <si>
    <t>ko01230</t>
  </si>
  <si>
    <t>ko01200</t>
  </si>
  <si>
    <t>Carbon metabolism</t>
  </si>
  <si>
    <t>Membrane transport</t>
  </si>
  <si>
    <t>ko02010</t>
  </si>
  <si>
    <t>ABC transporters</t>
  </si>
  <si>
    <t>Translation</t>
  </si>
  <si>
    <t>ko03010</t>
  </si>
  <si>
    <t>Ribosome</t>
  </si>
  <si>
    <t>Nucleotide metabolism</t>
  </si>
  <si>
    <t>ko00230</t>
  </si>
  <si>
    <t>ko00240</t>
  </si>
  <si>
    <t>Pyrimidine metabolism</t>
  </si>
  <si>
    <t>Cellular community - prokaryotes</t>
  </si>
  <si>
    <t>ko02024</t>
  </si>
  <si>
    <t>Quorum sensing</t>
  </si>
  <si>
    <t>Signal transduction</t>
  </si>
  <si>
    <t>ko02020</t>
  </si>
  <si>
    <t>Two-component system</t>
  </si>
  <si>
    <t>Carbohydrate metabolism</t>
  </si>
  <si>
    <t>ko00520</t>
  </si>
  <si>
    <t>Amino sugar and nucleotide sugar metabolism</t>
  </si>
  <si>
    <t>ko00010</t>
  </si>
  <si>
    <t>Glycolysis / Gluconeogenesis</t>
  </si>
  <si>
    <t>ko00620</t>
  </si>
  <si>
    <t>Pyruvate metabolism</t>
  </si>
  <si>
    <t>ko00970</t>
  </si>
  <si>
    <t>Energy metabolism</t>
  </si>
  <si>
    <t>ko00190</t>
  </si>
  <si>
    <t>Oxidative phosphorylation</t>
  </si>
  <si>
    <t>Average</t>
    <phoneticPr fontId="18" type="noConversion"/>
  </si>
  <si>
    <t>Rumen</t>
    <phoneticPr fontId="18" type="noConversion"/>
  </si>
  <si>
    <t>Cecum</t>
    <phoneticPr fontId="18" type="noConversion"/>
  </si>
  <si>
    <t>Colon</t>
    <phoneticPr fontId="18" type="noConversion"/>
  </si>
  <si>
    <t>Digesta</t>
    <phoneticPr fontId="18" type="noConversion"/>
  </si>
  <si>
    <t>Mucosa</t>
    <phoneticPr fontId="18" type="noConversion"/>
  </si>
  <si>
    <t>Rumen</t>
    <phoneticPr fontId="26" type="noConversion"/>
  </si>
  <si>
    <t>Cecum</t>
    <phoneticPr fontId="26" type="noConversion"/>
  </si>
  <si>
    <t>Colon</t>
    <phoneticPr fontId="26" type="noConversion"/>
  </si>
  <si>
    <t>MR0</t>
  </si>
  <si>
    <t>MR14</t>
  </si>
  <si>
    <t>MR28</t>
  </si>
  <si>
    <t>MR42</t>
  </si>
  <si>
    <t>MR56</t>
  </si>
  <si>
    <t>MR4m</t>
  </si>
  <si>
    <t>MR6m</t>
  </si>
  <si>
    <t>MR18m</t>
  </si>
  <si>
    <t>MCe0</t>
  </si>
  <si>
    <t>MCe14</t>
  </si>
  <si>
    <t>MCe28</t>
  </si>
  <si>
    <t>MCe42</t>
  </si>
  <si>
    <t>MCe56</t>
  </si>
  <si>
    <t>MCe4m</t>
  </si>
  <si>
    <t>MCe6m</t>
  </si>
  <si>
    <t>MCe18m</t>
  </si>
  <si>
    <t>MCo0</t>
  </si>
  <si>
    <t>MCo14</t>
  </si>
  <si>
    <t>MCo28</t>
  </si>
  <si>
    <t>MCo42</t>
  </si>
  <si>
    <t>MCo56</t>
  </si>
  <si>
    <t>MCo4m</t>
  </si>
  <si>
    <t>MCo6m</t>
  </si>
  <si>
    <t>MCo18m</t>
  </si>
  <si>
    <t>average</t>
    <phoneticPr fontId="26" type="noConversion"/>
  </si>
  <si>
    <r>
      <t xml:space="preserve">Table S7 The 13 predominant KEGG othologs pathways(kegg level 3) in digesta and mucosa sample of rumen, cecum and colon at the different ages </t>
    </r>
    <r>
      <rPr>
        <b/>
        <sz val="16"/>
        <color theme="1"/>
        <rFont val="宋体"/>
        <family val="1"/>
        <charset val="134"/>
      </rPr>
      <t>（</t>
    </r>
    <r>
      <rPr>
        <b/>
        <sz val="16"/>
        <color theme="1"/>
        <rFont val="Times New Roman"/>
        <family val="1"/>
      </rPr>
      <t>%).</t>
    </r>
    <phoneticPr fontId="22" type="noConversion"/>
  </si>
  <si>
    <t>Biosynthesis of amino acids</t>
    <phoneticPr fontId="18" type="noConversion"/>
  </si>
  <si>
    <t>Purine metabolism</t>
    <phoneticPr fontId="18" type="noConversion"/>
  </si>
  <si>
    <t>Aminoacyl-tRNA biosynthesi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0_);[Red]\(0.000\)"/>
    <numFmt numFmtId="182" formatCode="0.0000_);[Red]\(0.0000\)"/>
  </numFmts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b/>
      <sz val="16"/>
      <color theme="1"/>
      <name val="宋体"/>
      <family val="1"/>
      <charset val="134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8" fillId="0" borderId="0"/>
  </cellStyleXfs>
  <cellXfs count="17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177" fontId="19" fillId="0" borderId="0" xfId="0" applyNumberFormat="1" applyFont="1">
      <alignment vertical="center"/>
    </xf>
    <xf numFmtId="0" fontId="20" fillId="0" borderId="0" xfId="0" applyFont="1" applyAlignment="1">
      <alignment horizontal="center" vertical="center"/>
    </xf>
    <xf numFmtId="182" fontId="23" fillId="0" borderId="0" xfId="0" applyNumberFormat="1" applyFont="1" applyAlignment="1">
      <alignment vertical="top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/>
    <xf numFmtId="0" fontId="25" fillId="0" borderId="0" xfId="0" applyFont="1" applyAlignment="1">
      <alignment horizontal="center"/>
    </xf>
    <xf numFmtId="0" fontId="27" fillId="0" borderId="0" xfId="0" applyFont="1" applyAlignment="1"/>
    <xf numFmtId="177" fontId="27" fillId="0" borderId="0" xfId="42" applyNumberFormat="1" applyFont="1"/>
    <xf numFmtId="177" fontId="27" fillId="0" borderId="0" xfId="0" applyNumberFormat="1" applyFont="1" applyAlignment="1"/>
    <xf numFmtId="0" fontId="19" fillId="0" borderId="0" xfId="0" applyFont="1" applyAlignment="1">
      <alignment horizontal="center" vertical="center"/>
    </xf>
    <xf numFmtId="177" fontId="27" fillId="0" borderId="0" xfId="42" applyNumberFormat="1" applyFont="1" applyAlignment="1">
      <alignment horizontal="center"/>
    </xf>
    <xf numFmtId="177" fontId="27" fillId="0" borderId="0" xfId="42" applyNumberFormat="1" applyFont="1"/>
    <xf numFmtId="177" fontId="27" fillId="0" borderId="0" xfId="0" applyNumberFormat="1" applyFont="1" applyAlignme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CC9B21F7-9987-4FA1-9D07-7D0957EBFC6A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CCD42-4D05-4E43-8978-D99CF4A3E18B}">
  <dimension ref="A1:BA34"/>
  <sheetViews>
    <sheetView tabSelected="1" topLeftCell="S1" workbookViewId="0">
      <selection activeCell="AC6" sqref="AC6"/>
    </sheetView>
  </sheetViews>
  <sheetFormatPr defaultRowHeight="13.8" x14ac:dyDescent="0.25"/>
  <cols>
    <col min="1" max="1" width="31.21875" customWidth="1"/>
    <col min="2" max="2" width="18.88671875" bestFit="1" customWidth="1"/>
    <col min="3" max="3" width="45" bestFit="1" customWidth="1"/>
  </cols>
  <sheetData>
    <row r="1" spans="1:53" ht="20.399999999999999" x14ac:dyDescent="0.25">
      <c r="A1" s="5" t="s">
        <v>92</v>
      </c>
    </row>
    <row r="2" spans="1:53" s="6" customFormat="1" ht="17.399999999999999" x14ac:dyDescent="0.25">
      <c r="A2" s="7" t="s">
        <v>0</v>
      </c>
      <c r="B2" s="7" t="s">
        <v>1</v>
      </c>
      <c r="C2" s="7" t="s">
        <v>2</v>
      </c>
      <c r="D2" s="7" t="s">
        <v>62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 t="s">
        <v>63</v>
      </c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</row>
    <row r="3" spans="1:53" ht="15.6" x14ac:dyDescent="0.25">
      <c r="A3" s="7"/>
      <c r="B3" s="7"/>
      <c r="C3" s="7"/>
      <c r="D3" s="4" t="s">
        <v>59</v>
      </c>
      <c r="E3" s="4"/>
      <c r="F3" s="4"/>
      <c r="G3" s="4"/>
      <c r="H3" s="4"/>
      <c r="I3" s="4"/>
      <c r="J3" s="4"/>
      <c r="K3" s="4"/>
      <c r="L3" s="4" t="s">
        <v>60</v>
      </c>
      <c r="M3" s="4"/>
      <c r="N3" s="4"/>
      <c r="O3" s="4"/>
      <c r="P3" s="4"/>
      <c r="Q3" s="4"/>
      <c r="R3" s="4"/>
      <c r="S3" s="4"/>
      <c r="T3" s="4" t="s">
        <v>61</v>
      </c>
      <c r="U3" s="4"/>
      <c r="V3" s="4"/>
      <c r="W3" s="4"/>
      <c r="X3" s="4"/>
      <c r="Y3" s="4"/>
      <c r="Z3" s="4"/>
      <c r="AA3" s="4"/>
      <c r="AB3" s="13" t="s">
        <v>58</v>
      </c>
      <c r="AC3" s="9" t="s">
        <v>64</v>
      </c>
      <c r="AD3" s="9"/>
      <c r="AE3" s="9"/>
      <c r="AF3" s="9"/>
      <c r="AG3" s="9"/>
      <c r="AH3" s="9"/>
      <c r="AI3" s="9"/>
      <c r="AJ3" s="9"/>
      <c r="AK3" s="9" t="s">
        <v>65</v>
      </c>
      <c r="AL3" s="9"/>
      <c r="AM3" s="9"/>
      <c r="AN3" s="9"/>
      <c r="AO3" s="9"/>
      <c r="AP3" s="9"/>
      <c r="AQ3" s="9"/>
      <c r="AR3" s="9"/>
      <c r="AS3" s="9" t="s">
        <v>66</v>
      </c>
      <c r="AT3" s="9"/>
      <c r="AU3" s="9"/>
      <c r="AV3" s="9"/>
      <c r="AW3" s="9"/>
      <c r="AX3" s="9"/>
      <c r="AY3" s="9"/>
      <c r="AZ3" s="9"/>
      <c r="BA3" s="14" t="s">
        <v>91</v>
      </c>
    </row>
    <row r="4" spans="1:53" ht="15.6" x14ac:dyDescent="0.3">
      <c r="A4" s="7"/>
      <c r="B4" s="7"/>
      <c r="C4" s="7"/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13"/>
      <c r="AC4" s="15" t="s">
        <v>67</v>
      </c>
      <c r="AD4" s="15" t="s">
        <v>68</v>
      </c>
      <c r="AE4" s="15" t="s">
        <v>69</v>
      </c>
      <c r="AF4" s="15" t="s">
        <v>70</v>
      </c>
      <c r="AG4" s="15" t="s">
        <v>71</v>
      </c>
      <c r="AH4" s="15" t="s">
        <v>72</v>
      </c>
      <c r="AI4" s="15" t="s">
        <v>73</v>
      </c>
      <c r="AJ4" s="15" t="s">
        <v>74</v>
      </c>
      <c r="AK4" s="15" t="s">
        <v>75</v>
      </c>
      <c r="AL4" s="15" t="s">
        <v>76</v>
      </c>
      <c r="AM4" s="15" t="s">
        <v>77</v>
      </c>
      <c r="AN4" s="15" t="s">
        <v>78</v>
      </c>
      <c r="AO4" s="15" t="s">
        <v>79</v>
      </c>
      <c r="AP4" s="15" t="s">
        <v>80</v>
      </c>
      <c r="AQ4" s="15" t="s">
        <v>81</v>
      </c>
      <c r="AR4" s="15" t="s">
        <v>82</v>
      </c>
      <c r="AS4" s="15" t="s">
        <v>83</v>
      </c>
      <c r="AT4" s="15" t="s">
        <v>84</v>
      </c>
      <c r="AU4" s="15" t="s">
        <v>85</v>
      </c>
      <c r="AV4" s="15" t="s">
        <v>86</v>
      </c>
      <c r="AW4" s="15" t="s">
        <v>87</v>
      </c>
      <c r="AX4" s="15" t="s">
        <v>88</v>
      </c>
      <c r="AY4" s="15" t="s">
        <v>89</v>
      </c>
      <c r="AZ4" s="15" t="s">
        <v>90</v>
      </c>
      <c r="BA4" s="14"/>
    </row>
    <row r="5" spans="1:53" ht="15.6" x14ac:dyDescent="0.3">
      <c r="A5" s="1" t="s">
        <v>27</v>
      </c>
      <c r="B5" s="1" t="s">
        <v>28</v>
      </c>
      <c r="C5" s="1" t="s">
        <v>93</v>
      </c>
      <c r="D5" s="3">
        <v>5.1935219813673541</v>
      </c>
      <c r="E5" s="3">
        <v>5.4594209027261353</v>
      </c>
      <c r="F5" s="3">
        <v>5.8438505514617409</v>
      </c>
      <c r="G5" s="3">
        <v>6.0878989395704828</v>
      </c>
      <c r="H5" s="3">
        <v>6.3555627768031293</v>
      </c>
      <c r="I5" s="3">
        <v>6.3933939164292379</v>
      </c>
      <c r="J5" s="3">
        <v>6.3293255399282922</v>
      </c>
      <c r="K5" s="3">
        <v>6.3055277697290677</v>
      </c>
      <c r="L5" s="3">
        <v>4.7301689126748734</v>
      </c>
      <c r="M5" s="3">
        <v>5.8367839794795842</v>
      </c>
      <c r="N5" s="3">
        <v>6.3190350336953429</v>
      </c>
      <c r="O5" s="3">
        <v>6.357527925629797</v>
      </c>
      <c r="P5" s="3">
        <v>6.6399848550365501</v>
      </c>
      <c r="Q5" s="3">
        <v>6.7198312074483564</v>
      </c>
      <c r="R5" s="3">
        <v>6.6339229686150638</v>
      </c>
      <c r="S5" s="3">
        <v>6.4740072333033289</v>
      </c>
      <c r="T5" s="3">
        <v>4.5184464122366021</v>
      </c>
      <c r="U5" s="3">
        <v>6.1695639545910481</v>
      </c>
      <c r="V5" s="3">
        <v>6.2594347393562497</v>
      </c>
      <c r="W5" s="3">
        <v>6.4015478615725101</v>
      </c>
      <c r="X5" s="3">
        <v>6.5622531117154468</v>
      </c>
      <c r="Y5" s="3">
        <v>6.6874593419706194</v>
      </c>
      <c r="Z5" s="3">
        <v>6.6337193478842664</v>
      </c>
      <c r="AA5" s="3">
        <v>6.5118162174631316</v>
      </c>
      <c r="AB5" s="3">
        <f>AVERAGE(D5:AA5)</f>
        <v>6.1426668950286745</v>
      </c>
      <c r="AC5" s="16">
        <v>5.0441999342974313</v>
      </c>
      <c r="AD5" s="16">
        <v>6.023795424656833</v>
      </c>
      <c r="AE5" s="16">
        <v>5.9524306595923049</v>
      </c>
      <c r="AF5" s="16">
        <v>6.1148465818401982</v>
      </c>
      <c r="AG5" s="16">
        <v>6.4299381286864676</v>
      </c>
      <c r="AH5" s="16">
        <v>6.4833539208107469</v>
      </c>
      <c r="AI5" s="16">
        <v>6.2005824131631773</v>
      </c>
      <c r="AJ5" s="16">
        <v>6.456586577773928</v>
      </c>
      <c r="AK5" s="16">
        <v>5.1750629935902062</v>
      </c>
      <c r="AL5" s="16">
        <v>5.8268791297605285</v>
      </c>
      <c r="AM5" s="16">
        <v>6.0933874948787761</v>
      </c>
      <c r="AN5" s="16">
        <v>6.3055482736661377</v>
      </c>
      <c r="AO5" s="16">
        <v>6.4293446875628657</v>
      </c>
      <c r="AP5" s="16">
        <v>6.5407654214056823</v>
      </c>
      <c r="AQ5" s="16">
        <v>6.6118341140707138</v>
      </c>
      <c r="AR5" s="16">
        <v>6.3594416299549996</v>
      </c>
      <c r="AS5" s="16">
        <v>5.2870238446218449</v>
      </c>
      <c r="AT5" s="16">
        <v>5.926562456827889</v>
      </c>
      <c r="AU5" s="16">
        <v>6.0970194935038533</v>
      </c>
      <c r="AV5" s="16">
        <v>6.3914515096581361</v>
      </c>
      <c r="AW5" s="16">
        <v>6.455121109444641</v>
      </c>
      <c r="AX5" s="16">
        <v>6.5092685094139107</v>
      </c>
      <c r="AY5" s="16">
        <v>6.6094563185297481</v>
      </c>
      <c r="AZ5" s="16">
        <v>6.3771197939600341</v>
      </c>
      <c r="BA5" s="16">
        <f>AVERAGE(AC5:AZ5)</f>
        <v>6.1542091842362936</v>
      </c>
    </row>
    <row r="6" spans="1:53" ht="15.6" x14ac:dyDescent="0.3">
      <c r="A6" s="1" t="s">
        <v>27</v>
      </c>
      <c r="B6" s="1" t="s">
        <v>29</v>
      </c>
      <c r="C6" s="1" t="s">
        <v>30</v>
      </c>
      <c r="D6" s="3">
        <v>4.0936719454756565</v>
      </c>
      <c r="E6" s="3">
        <v>4.3189810343076847</v>
      </c>
      <c r="F6" s="3">
        <v>4.2106028446847894</v>
      </c>
      <c r="G6" s="3">
        <v>3.9856647140772563</v>
      </c>
      <c r="H6" s="3">
        <v>4.0277716108950878</v>
      </c>
      <c r="I6" s="3">
        <v>4.1403625370366184</v>
      </c>
      <c r="J6" s="3">
        <v>4.1374179149250834</v>
      </c>
      <c r="K6" s="3">
        <v>4.1576535010801008</v>
      </c>
      <c r="L6" s="3">
        <v>4.0929270386153132</v>
      </c>
      <c r="M6" s="3">
        <v>4.0351196314743296</v>
      </c>
      <c r="N6" s="3">
        <v>4.1040388772547383</v>
      </c>
      <c r="O6" s="3">
        <v>4.0324007249654699</v>
      </c>
      <c r="P6" s="3">
        <v>3.9676251436009431</v>
      </c>
      <c r="Q6" s="3">
        <v>4.0749235833419615</v>
      </c>
      <c r="R6" s="3">
        <v>4.1484220240923895</v>
      </c>
      <c r="S6" s="3">
        <v>4.2014903924577078</v>
      </c>
      <c r="T6" s="3">
        <v>3.9573921540262758</v>
      </c>
      <c r="U6" s="3">
        <v>4.0068776206287984</v>
      </c>
      <c r="V6" s="3">
        <v>4.0901531410253176</v>
      </c>
      <c r="W6" s="3">
        <v>4.0527636117468191</v>
      </c>
      <c r="X6" s="3">
        <v>3.9713925382361017</v>
      </c>
      <c r="Y6" s="3">
        <v>4.0949074389423901</v>
      </c>
      <c r="Z6" s="3">
        <v>4.1754230246643775</v>
      </c>
      <c r="AA6" s="3">
        <v>4.2035879223898442</v>
      </c>
      <c r="AB6" s="3">
        <f t="shared" ref="AB6:AB17" si="0">AVERAGE(D6:AA6)</f>
        <v>4.0950654570810441</v>
      </c>
      <c r="AC6" s="16">
        <v>4.1626857451695631</v>
      </c>
      <c r="AD6" s="16">
        <v>4.0818745630266866</v>
      </c>
      <c r="AE6" s="16">
        <v>4.271107889891665</v>
      </c>
      <c r="AF6" s="16">
        <v>4.1248311261193722</v>
      </c>
      <c r="AG6" s="16">
        <v>4.0943027513632169</v>
      </c>
      <c r="AH6" s="16">
        <v>4.1697304868512255</v>
      </c>
      <c r="AI6" s="16">
        <v>4.2148708116129523</v>
      </c>
      <c r="AJ6" s="16">
        <v>4.1412603366326</v>
      </c>
      <c r="AK6" s="16">
        <v>4.038818597099195</v>
      </c>
      <c r="AL6" s="16">
        <v>3.9215607627736753</v>
      </c>
      <c r="AM6" s="16">
        <v>4.0931851760726161</v>
      </c>
      <c r="AN6" s="16">
        <v>4.0430988501598017</v>
      </c>
      <c r="AO6" s="16">
        <v>3.9233370184566767</v>
      </c>
      <c r="AP6" s="16">
        <v>3.8643377191052646</v>
      </c>
      <c r="AQ6" s="16">
        <v>3.762478527203676</v>
      </c>
      <c r="AR6" s="16">
        <v>4.0605915773696291</v>
      </c>
      <c r="AS6" s="16">
        <v>4.1904229645466566</v>
      </c>
      <c r="AT6" s="16">
        <v>3.9940597817919636</v>
      </c>
      <c r="AU6" s="16">
        <v>4.0883966010689434</v>
      </c>
      <c r="AV6" s="16">
        <v>4.0175138414685181</v>
      </c>
      <c r="AW6" s="16">
        <v>3.9944840987190831</v>
      </c>
      <c r="AX6" s="16">
        <v>3.9380641178789912</v>
      </c>
      <c r="AY6" s="16">
        <v>3.9297586551166801</v>
      </c>
      <c r="AZ6" s="16">
        <v>4.0468429788553157</v>
      </c>
      <c r="BA6" s="16">
        <f t="shared" ref="BA6:BA17" si="1">AVERAGE(AC6:AZ6)</f>
        <v>4.048650624098082</v>
      </c>
    </row>
    <row r="7" spans="1:53" ht="15.6" x14ac:dyDescent="0.3">
      <c r="A7" s="1" t="s">
        <v>31</v>
      </c>
      <c r="B7" s="1" t="s">
        <v>32</v>
      </c>
      <c r="C7" s="1" t="s">
        <v>33</v>
      </c>
      <c r="D7" s="3">
        <v>4.4810230160267528</v>
      </c>
      <c r="E7" s="3">
        <v>2.4812728877995234</v>
      </c>
      <c r="F7" s="3">
        <v>2.3365386408116864</v>
      </c>
      <c r="G7" s="3">
        <v>2.1902588670231338</v>
      </c>
      <c r="H7" s="3">
        <v>2.7243371966137309</v>
      </c>
      <c r="I7" s="3">
        <v>2.6155551881464305</v>
      </c>
      <c r="J7" s="3">
        <v>2.6081238451139197</v>
      </c>
      <c r="K7" s="3">
        <v>2.8791145561770479</v>
      </c>
      <c r="L7" s="3">
        <v>4.52034351432959</v>
      </c>
      <c r="M7" s="3">
        <v>4.7881399323891314</v>
      </c>
      <c r="N7" s="3">
        <v>3.4056099640122786</v>
      </c>
      <c r="O7" s="3">
        <v>3.6398750769685733</v>
      </c>
      <c r="P7" s="3">
        <v>4.5174069955648291</v>
      </c>
      <c r="Q7" s="3">
        <v>3.8039051385376417</v>
      </c>
      <c r="R7" s="3">
        <v>3.2514070209389359</v>
      </c>
      <c r="S7" s="3">
        <v>2.9714772661473865</v>
      </c>
      <c r="T7" s="3">
        <v>4.6196940502412067</v>
      </c>
      <c r="U7" s="3">
        <v>4.6757237559929914</v>
      </c>
      <c r="V7" s="3">
        <v>3.2680494864198737</v>
      </c>
      <c r="W7" s="3">
        <v>3.5604885299122846</v>
      </c>
      <c r="X7" s="3">
        <v>4.4753675391613585</v>
      </c>
      <c r="Y7" s="3">
        <v>3.691569640708932</v>
      </c>
      <c r="Z7" s="3">
        <v>3.1651550876033303</v>
      </c>
      <c r="AA7" s="3">
        <v>2.9514041290244255</v>
      </c>
      <c r="AB7" s="3">
        <f t="shared" si="0"/>
        <v>3.4842433885693747</v>
      </c>
      <c r="AC7" s="16">
        <v>3.960878587886993</v>
      </c>
      <c r="AD7" s="16">
        <v>3.5449493345419367</v>
      </c>
      <c r="AE7" s="16">
        <v>2.6125946803037112</v>
      </c>
      <c r="AF7" s="16">
        <v>2.2785071643452133</v>
      </c>
      <c r="AG7" s="16">
        <v>3.0853578248095688</v>
      </c>
      <c r="AH7" s="16">
        <v>3.0994973461156756</v>
      </c>
      <c r="AI7" s="16">
        <v>2.5281380639857534</v>
      </c>
      <c r="AJ7" s="16">
        <v>3.4862449795326356</v>
      </c>
      <c r="AK7" s="16">
        <v>4.2530652113302247</v>
      </c>
      <c r="AL7" s="16">
        <v>4.7810418996253938</v>
      </c>
      <c r="AM7" s="16">
        <v>3.252512055467919</v>
      </c>
      <c r="AN7" s="16">
        <v>3.5429020906301871</v>
      </c>
      <c r="AO7" s="16">
        <v>5.2968047245033629</v>
      </c>
      <c r="AP7" s="16">
        <v>4.2040426192567688</v>
      </c>
      <c r="AQ7" s="16">
        <v>4.2912624419006331</v>
      </c>
      <c r="AR7" s="16">
        <v>3.7015295441976064</v>
      </c>
      <c r="AS7" s="16">
        <v>3.0919155480443199</v>
      </c>
      <c r="AT7" s="16">
        <v>4.967698945269583</v>
      </c>
      <c r="AU7" s="16">
        <v>3.3672276294147312</v>
      </c>
      <c r="AV7" s="16">
        <v>3.7022383651705222</v>
      </c>
      <c r="AW7" s="16">
        <v>4.4002449392582808</v>
      </c>
      <c r="AX7" s="16">
        <v>3.9987823513879519</v>
      </c>
      <c r="AY7" s="16">
        <v>3.7840327141804893</v>
      </c>
      <c r="AZ7" s="16">
        <v>3.8494381404132709</v>
      </c>
      <c r="BA7" s="16">
        <f t="shared" si="1"/>
        <v>3.711704466732197</v>
      </c>
    </row>
    <row r="8" spans="1:53" ht="15.6" x14ac:dyDescent="0.3">
      <c r="A8" s="1" t="s">
        <v>34</v>
      </c>
      <c r="B8" s="1" t="s">
        <v>35</v>
      </c>
      <c r="C8" s="1" t="s">
        <v>36</v>
      </c>
      <c r="D8" s="3">
        <v>2.3830179163213168</v>
      </c>
      <c r="E8" s="3">
        <v>3.843640840840306</v>
      </c>
      <c r="F8" s="3">
        <v>3.9876764228452473</v>
      </c>
      <c r="G8" s="3">
        <v>3.8050752821459066</v>
      </c>
      <c r="H8" s="3">
        <v>3.7179356041372951</v>
      </c>
      <c r="I8" s="3">
        <v>3.7737505393033963</v>
      </c>
      <c r="J8" s="3">
        <v>3.8217373146584972</v>
      </c>
      <c r="K8" s="3">
        <v>3.7541481171747111</v>
      </c>
      <c r="L8" s="3">
        <v>2.2521402999456939</v>
      </c>
      <c r="M8" s="3">
        <v>3.4853271030085087</v>
      </c>
      <c r="N8" s="3">
        <v>3.2225476989430022</v>
      </c>
      <c r="O8" s="3">
        <v>3.1784711290165237</v>
      </c>
      <c r="P8" s="3">
        <v>3.326359944687904</v>
      </c>
      <c r="Q8" s="3">
        <v>3.6571553993007497</v>
      </c>
      <c r="R8" s="3">
        <v>3.7504400870462447</v>
      </c>
      <c r="S8" s="3">
        <v>3.738586493348063</v>
      </c>
      <c r="T8" s="3">
        <v>1.9431168626731312</v>
      </c>
      <c r="U8" s="3">
        <v>3.5008228701004223</v>
      </c>
      <c r="V8" s="3">
        <v>3.1604324145219373</v>
      </c>
      <c r="W8" s="3">
        <v>3.2447890111052842</v>
      </c>
      <c r="X8" s="3">
        <v>3.3235245060264642</v>
      </c>
      <c r="Y8" s="3">
        <v>3.7197760321475419</v>
      </c>
      <c r="Z8" s="3">
        <v>3.7641025755873558</v>
      </c>
      <c r="AA8" s="3">
        <v>3.7637235429822571</v>
      </c>
      <c r="AB8" s="3">
        <f t="shared" si="0"/>
        <v>3.4215957503278229</v>
      </c>
      <c r="AC8" s="16">
        <v>2.6211554778218211</v>
      </c>
      <c r="AD8" s="16">
        <v>3.4694735296549783</v>
      </c>
      <c r="AE8" s="16">
        <v>3.8657351321021278</v>
      </c>
      <c r="AF8" s="16">
        <v>3.836086254623825</v>
      </c>
      <c r="AG8" s="16">
        <v>3.7008730918500237</v>
      </c>
      <c r="AH8" s="16">
        <v>3.6745439910917153</v>
      </c>
      <c r="AI8" s="16">
        <v>3.7639694399521901</v>
      </c>
      <c r="AJ8" s="16">
        <v>3.6674911099077097</v>
      </c>
      <c r="AK8" s="16">
        <v>2.9300162681924347</v>
      </c>
      <c r="AL8" s="16">
        <v>3.0486986941597567</v>
      </c>
      <c r="AM8" s="16">
        <v>3.0601599200125928</v>
      </c>
      <c r="AN8" s="16">
        <v>3.2968071042738294</v>
      </c>
      <c r="AO8" s="16">
        <v>3.0326931952305949</v>
      </c>
      <c r="AP8" s="16">
        <v>3.8232055976696961</v>
      </c>
      <c r="AQ8" s="16">
        <v>3.9427909913109094</v>
      </c>
      <c r="AR8" s="16">
        <v>3.8009673078195263</v>
      </c>
      <c r="AS8" s="16">
        <v>3.039819598545813</v>
      </c>
      <c r="AT8" s="16">
        <v>2.9899595733981119</v>
      </c>
      <c r="AU8" s="16">
        <v>3.1294407675568481</v>
      </c>
      <c r="AV8" s="16">
        <v>3.2855941840631648</v>
      </c>
      <c r="AW8" s="16">
        <v>3.2801436928517722</v>
      </c>
      <c r="AX8" s="16">
        <v>3.7701175126963347</v>
      </c>
      <c r="AY8" s="16">
        <v>3.897548626244038</v>
      </c>
      <c r="AZ8" s="16">
        <v>3.7741183532746398</v>
      </c>
      <c r="BA8" s="16">
        <f t="shared" si="1"/>
        <v>3.4458920589293522</v>
      </c>
    </row>
    <row r="9" spans="1:53" ht="15.6" x14ac:dyDescent="0.3">
      <c r="A9" s="1" t="s">
        <v>37</v>
      </c>
      <c r="B9" s="1" t="s">
        <v>38</v>
      </c>
      <c r="C9" s="1" t="s">
        <v>94</v>
      </c>
      <c r="D9" s="3">
        <v>2.6758983571838058</v>
      </c>
      <c r="E9" s="3">
        <v>3.4027510941207542</v>
      </c>
      <c r="F9" s="3">
        <v>3.3796355043145252</v>
      </c>
      <c r="G9" s="3">
        <v>3.3527908743353056</v>
      </c>
      <c r="H9" s="3">
        <v>3.2174366803055161</v>
      </c>
      <c r="I9" s="3">
        <v>3.2141553327160226</v>
      </c>
      <c r="J9" s="3">
        <v>3.272906858704415</v>
      </c>
      <c r="K9" s="3">
        <v>3.1988814366848506</v>
      </c>
      <c r="L9" s="3">
        <v>2.4614235347240681</v>
      </c>
      <c r="M9" s="3">
        <v>3.1623381961866079</v>
      </c>
      <c r="N9" s="3">
        <v>2.9706499769191494</v>
      </c>
      <c r="O9" s="3">
        <v>2.9759003698441289</v>
      </c>
      <c r="P9" s="3">
        <v>3.0477278641899868</v>
      </c>
      <c r="Q9" s="3">
        <v>3.1113027630768131</v>
      </c>
      <c r="R9" s="3">
        <v>3.0964751005378099</v>
      </c>
      <c r="S9" s="3">
        <v>3.0975023354818432</v>
      </c>
      <c r="T9" s="3">
        <v>2.2951669846789415</v>
      </c>
      <c r="U9" s="3">
        <v>3.0672348271008798</v>
      </c>
      <c r="V9" s="3">
        <v>2.9768369998047506</v>
      </c>
      <c r="W9" s="3">
        <v>2.9700005895680226</v>
      </c>
      <c r="X9" s="3">
        <v>3.0530878007656286</v>
      </c>
      <c r="Y9" s="3">
        <v>3.1305716734009219</v>
      </c>
      <c r="Z9" s="3">
        <v>3.082054321642214</v>
      </c>
      <c r="AA9" s="3">
        <v>3.0896283301868572</v>
      </c>
      <c r="AB9" s="3">
        <f t="shared" si="0"/>
        <v>3.0542649086030758</v>
      </c>
      <c r="AC9" s="16">
        <v>2.7001118440169845</v>
      </c>
      <c r="AD9" s="16">
        <v>3.006328907055984</v>
      </c>
      <c r="AE9" s="16">
        <v>3.2948763053005452</v>
      </c>
      <c r="AF9" s="16">
        <v>3.3519666752988746</v>
      </c>
      <c r="AG9" s="16">
        <v>3.2733577162874901</v>
      </c>
      <c r="AH9" s="16">
        <v>3.2321680604786103</v>
      </c>
      <c r="AI9" s="16">
        <v>3.318865453178657</v>
      </c>
      <c r="AJ9" s="16">
        <v>3.2119669065614773</v>
      </c>
      <c r="AK9" s="16">
        <v>2.9216187975530121</v>
      </c>
      <c r="AL9" s="16">
        <v>3.0402684420741939</v>
      </c>
      <c r="AM9" s="16">
        <v>2.9662069005241429</v>
      </c>
      <c r="AN9" s="16">
        <v>3.0438047560815842</v>
      </c>
      <c r="AO9" s="16">
        <v>3.0304922662867448</v>
      </c>
      <c r="AP9" s="16">
        <v>3.1997918197582207</v>
      </c>
      <c r="AQ9" s="16">
        <v>3.20627254019097</v>
      </c>
      <c r="AR9" s="16">
        <v>3.1475600885320669</v>
      </c>
      <c r="AS9" s="16">
        <v>2.8437523029374709</v>
      </c>
      <c r="AT9" s="16">
        <v>2.9931487737443017</v>
      </c>
      <c r="AU9" s="16">
        <v>3.0323020119741817</v>
      </c>
      <c r="AV9" s="16">
        <v>3.0553750299044604</v>
      </c>
      <c r="AW9" s="16">
        <v>3.0666652497641564</v>
      </c>
      <c r="AX9" s="16">
        <v>3.1571990192668369</v>
      </c>
      <c r="AY9" s="16">
        <v>3.1661783331916742</v>
      </c>
      <c r="AZ9" s="16">
        <v>3.1159541480766406</v>
      </c>
      <c r="BA9" s="16">
        <f t="shared" si="1"/>
        <v>3.0990096811683041</v>
      </c>
    </row>
    <row r="10" spans="1:53" ht="15.6" x14ac:dyDescent="0.3">
      <c r="A10" s="1" t="s">
        <v>37</v>
      </c>
      <c r="B10" s="1" t="s">
        <v>39</v>
      </c>
      <c r="C10" s="1" t="s">
        <v>40</v>
      </c>
      <c r="D10" s="3">
        <v>2.2497452665420687</v>
      </c>
      <c r="E10" s="3">
        <v>2.9424197121387436</v>
      </c>
      <c r="F10" s="3">
        <v>2.9046319396920968</v>
      </c>
      <c r="G10" s="3">
        <v>3.0317833350468479</v>
      </c>
      <c r="H10" s="3">
        <v>2.8314368498189526</v>
      </c>
      <c r="I10" s="3">
        <v>2.8734253298848818</v>
      </c>
      <c r="J10" s="3">
        <v>2.9302114884463717</v>
      </c>
      <c r="K10" s="3">
        <v>2.8236240859153416</v>
      </c>
      <c r="L10" s="3">
        <v>1.904448300965552</v>
      </c>
      <c r="M10" s="3">
        <v>2.9283080713975882</v>
      </c>
      <c r="N10" s="3">
        <v>2.6988479565512575</v>
      </c>
      <c r="O10" s="3">
        <v>2.5644776910383085</v>
      </c>
      <c r="P10" s="3">
        <v>2.6182326043921638</v>
      </c>
      <c r="Q10" s="3">
        <v>2.7868984195409436</v>
      </c>
      <c r="R10" s="3">
        <v>2.7813488874651697</v>
      </c>
      <c r="S10" s="3">
        <v>2.7823309405732655</v>
      </c>
      <c r="T10" s="3">
        <v>1.7303540363355396</v>
      </c>
      <c r="U10" s="3">
        <v>2.9797692725211804</v>
      </c>
      <c r="V10" s="3">
        <v>2.651003483324688</v>
      </c>
      <c r="W10" s="3">
        <v>2.5797894345691543</v>
      </c>
      <c r="X10" s="3">
        <v>2.6246698243498323</v>
      </c>
      <c r="Y10" s="3">
        <v>2.810693233447072</v>
      </c>
      <c r="Z10" s="3">
        <v>2.7783747032247414</v>
      </c>
      <c r="AA10" s="3">
        <v>2.7907210068433623</v>
      </c>
      <c r="AB10" s="3">
        <f t="shared" si="0"/>
        <v>2.6915644114177137</v>
      </c>
      <c r="AC10" s="16">
        <v>2.1167539142124157</v>
      </c>
      <c r="AD10" s="16">
        <v>2.3187556695275462</v>
      </c>
      <c r="AE10" s="16">
        <v>2.7283592827215726</v>
      </c>
      <c r="AF10" s="16">
        <v>2.95067546506918</v>
      </c>
      <c r="AG10" s="16">
        <v>2.8011754548664771</v>
      </c>
      <c r="AH10" s="16">
        <v>2.7590581906415999</v>
      </c>
      <c r="AI10" s="16">
        <v>2.8764849444241714</v>
      </c>
      <c r="AJ10" s="16">
        <v>2.7271714140932719</v>
      </c>
      <c r="AK10" s="16">
        <v>2.4341773470631649</v>
      </c>
      <c r="AL10" s="16">
        <v>2.7087352471389656</v>
      </c>
      <c r="AM10" s="16">
        <v>2.5829935631000369</v>
      </c>
      <c r="AN10" s="16">
        <v>2.6521516260701254</v>
      </c>
      <c r="AO10" s="16">
        <v>2.5413171492989735</v>
      </c>
      <c r="AP10" s="16">
        <v>2.8813923508672303</v>
      </c>
      <c r="AQ10" s="16">
        <v>2.909823259010142</v>
      </c>
      <c r="AR10" s="16">
        <v>2.7855207105604998</v>
      </c>
      <c r="AS10" s="16">
        <v>2.2708622628629485</v>
      </c>
      <c r="AT10" s="16">
        <v>2.6525473796962928</v>
      </c>
      <c r="AU10" s="16">
        <v>2.6606209877293279</v>
      </c>
      <c r="AV10" s="16">
        <v>2.6514627458638196</v>
      </c>
      <c r="AW10" s="16">
        <v>2.6198294965542552</v>
      </c>
      <c r="AX10" s="16">
        <v>2.8474103523952503</v>
      </c>
      <c r="AY10" s="16">
        <v>2.8699952513715203</v>
      </c>
      <c r="AZ10" s="16">
        <v>2.7419551963648132</v>
      </c>
      <c r="BA10" s="16">
        <f t="shared" si="1"/>
        <v>2.6703845525626497</v>
      </c>
    </row>
    <row r="11" spans="1:53" ht="15.6" x14ac:dyDescent="0.3">
      <c r="A11" s="1" t="s">
        <v>41</v>
      </c>
      <c r="B11" s="1" t="s">
        <v>42</v>
      </c>
      <c r="C11" s="1" t="s">
        <v>43</v>
      </c>
      <c r="D11" s="3">
        <v>2.8309730131971866</v>
      </c>
      <c r="E11" s="3">
        <v>1.8009655966935374</v>
      </c>
      <c r="F11" s="3">
        <v>1.8362555054940954</v>
      </c>
      <c r="G11" s="3">
        <v>1.5505947861976712</v>
      </c>
      <c r="H11" s="3">
        <v>1.8008449073169321</v>
      </c>
      <c r="I11" s="3">
        <v>1.8395711028673014</v>
      </c>
      <c r="J11" s="3">
        <v>1.8357783288338476</v>
      </c>
      <c r="K11" s="3">
        <v>2.0278411677136727</v>
      </c>
      <c r="L11" s="3">
        <v>2.7431775630584223</v>
      </c>
      <c r="M11" s="3">
        <v>2.2708518429376201</v>
      </c>
      <c r="N11" s="3">
        <v>1.979796804885122</v>
      </c>
      <c r="O11" s="3">
        <v>2.1440817061990201</v>
      </c>
      <c r="P11" s="3">
        <v>2.4101283102522322</v>
      </c>
      <c r="Q11" s="3">
        <v>2.3148492749029712</v>
      </c>
      <c r="R11" s="3">
        <v>2.2094362161446739</v>
      </c>
      <c r="S11" s="3">
        <v>2.1052610324540728</v>
      </c>
      <c r="T11" s="3">
        <v>2.7706103302837484</v>
      </c>
      <c r="U11" s="3">
        <v>2.2671100411337521</v>
      </c>
      <c r="V11" s="3">
        <v>1.92306795444252</v>
      </c>
      <c r="W11" s="3">
        <v>2.1688588861862708</v>
      </c>
      <c r="X11" s="3">
        <v>2.4001399612962677</v>
      </c>
      <c r="Y11" s="3">
        <v>2.3108496954261226</v>
      </c>
      <c r="Z11" s="3">
        <v>2.1995270837572516</v>
      </c>
      <c r="AA11" s="3">
        <v>2.1114666459640548</v>
      </c>
      <c r="AB11" s="3">
        <f t="shared" si="0"/>
        <v>2.1605015732349324</v>
      </c>
      <c r="AC11" s="16">
        <v>2.4642953107939238</v>
      </c>
      <c r="AD11" s="16">
        <v>2.0107881074747889</v>
      </c>
      <c r="AE11" s="16">
        <v>1.7367857144064409</v>
      </c>
      <c r="AF11" s="16">
        <v>1.6101733922433292</v>
      </c>
      <c r="AG11" s="16">
        <v>1.9636349876330756</v>
      </c>
      <c r="AH11" s="16">
        <v>1.990219126905254</v>
      </c>
      <c r="AI11" s="16">
        <v>1.7618787654939281</v>
      </c>
      <c r="AJ11" s="16">
        <v>2.1499716471026975</v>
      </c>
      <c r="AK11" s="16">
        <v>2.2020084435076068</v>
      </c>
      <c r="AL11" s="16">
        <v>2.2337069780124614</v>
      </c>
      <c r="AM11" s="16">
        <v>1.9616686069377005</v>
      </c>
      <c r="AN11" s="16">
        <v>2.1102291636803741</v>
      </c>
      <c r="AO11" s="16">
        <v>2.4277153121642319</v>
      </c>
      <c r="AP11" s="16">
        <v>2.2996398944502365</v>
      </c>
      <c r="AQ11" s="16">
        <v>2.2966292043159213</v>
      </c>
      <c r="AR11" s="16">
        <v>2.3528480175256008</v>
      </c>
      <c r="AS11" s="16">
        <v>2.1749614687139784</v>
      </c>
      <c r="AT11" s="16">
        <v>2.2793649607508697</v>
      </c>
      <c r="AU11" s="16">
        <v>1.926379756251126</v>
      </c>
      <c r="AV11" s="16">
        <v>2.145703996263058</v>
      </c>
      <c r="AW11" s="16">
        <v>2.3430870841562292</v>
      </c>
      <c r="AX11" s="16">
        <v>2.2077537082019156</v>
      </c>
      <c r="AY11" s="16">
        <v>2.248463884435044</v>
      </c>
      <c r="AZ11" s="16">
        <v>2.3951471185453355</v>
      </c>
      <c r="BA11" s="16">
        <f t="shared" si="1"/>
        <v>2.1372106104152135</v>
      </c>
    </row>
    <row r="12" spans="1:53" ht="15.6" x14ac:dyDescent="0.3">
      <c r="A12" s="1" t="s">
        <v>44</v>
      </c>
      <c r="B12" s="1" t="s">
        <v>45</v>
      </c>
      <c r="C12" s="1" t="s">
        <v>46</v>
      </c>
      <c r="D12" s="3">
        <v>3.2036317645274286</v>
      </c>
      <c r="E12" s="3">
        <v>1.6972521861673548</v>
      </c>
      <c r="F12" s="3">
        <v>1.6085251603656308</v>
      </c>
      <c r="G12" s="3">
        <v>1.3967134632450751</v>
      </c>
      <c r="H12" s="3">
        <v>1.7406679396159852</v>
      </c>
      <c r="I12" s="3">
        <v>1.6745305221436488</v>
      </c>
      <c r="J12" s="3">
        <v>1.6313112551035773</v>
      </c>
      <c r="K12" s="3">
        <v>1.879994131908707</v>
      </c>
      <c r="L12" s="3">
        <v>3.1918570072517962</v>
      </c>
      <c r="M12" s="3">
        <v>2.3855946343576679</v>
      </c>
      <c r="N12" s="3">
        <v>1.7850125049175196</v>
      </c>
      <c r="O12" s="3">
        <v>2.0314195973325231</v>
      </c>
      <c r="P12" s="3">
        <v>2.3209652009373922</v>
      </c>
      <c r="Q12" s="3">
        <v>2.0679418240621215</v>
      </c>
      <c r="R12" s="3">
        <v>2.0419475113810126</v>
      </c>
      <c r="S12" s="3">
        <v>1.970988311552009</v>
      </c>
      <c r="T12" s="3">
        <v>3.5839610726528059</v>
      </c>
      <c r="U12" s="3">
        <v>2.301664026039882</v>
      </c>
      <c r="V12" s="3">
        <v>1.7469058082885827</v>
      </c>
      <c r="W12" s="3">
        <v>2.0651854012363611</v>
      </c>
      <c r="X12" s="3">
        <v>2.3289532628014831</v>
      </c>
      <c r="Y12" s="3">
        <v>2.0846154032099227</v>
      </c>
      <c r="Z12" s="3">
        <v>2.0432026682117308</v>
      </c>
      <c r="AA12" s="3">
        <v>1.9778971755492414</v>
      </c>
      <c r="AB12" s="3">
        <f t="shared" si="0"/>
        <v>2.1150307430358111</v>
      </c>
      <c r="AC12" s="16">
        <v>2.9397410435339961</v>
      </c>
      <c r="AD12" s="16">
        <v>2.4265291713872492</v>
      </c>
      <c r="AE12" s="16">
        <v>1.8385766315629308</v>
      </c>
      <c r="AF12" s="16">
        <v>1.4713246830783868</v>
      </c>
      <c r="AG12" s="16">
        <v>1.8788939084713272</v>
      </c>
      <c r="AH12" s="16">
        <v>2.0659077614864199</v>
      </c>
      <c r="AI12" s="16">
        <v>1.7780388540700416</v>
      </c>
      <c r="AJ12" s="16">
        <v>2.2028478157781066</v>
      </c>
      <c r="AK12" s="16">
        <v>3.0477536136596073</v>
      </c>
      <c r="AL12" s="16">
        <v>2.5561164087531947</v>
      </c>
      <c r="AM12" s="16">
        <v>1.7916326194481129</v>
      </c>
      <c r="AN12" s="16">
        <v>1.9600610228162052</v>
      </c>
      <c r="AO12" s="16">
        <v>2.3634627444955125</v>
      </c>
      <c r="AP12" s="16">
        <v>2.3392878039851479</v>
      </c>
      <c r="AQ12" s="16">
        <v>2.4400530005798844</v>
      </c>
      <c r="AR12" s="16">
        <v>2.2155342035123247</v>
      </c>
      <c r="AS12" s="16">
        <v>2.9059083699695489</v>
      </c>
      <c r="AT12" s="16">
        <v>2.7199807182403899</v>
      </c>
      <c r="AU12" s="16">
        <v>1.8046229226946937</v>
      </c>
      <c r="AV12" s="16">
        <v>1.980800479778114</v>
      </c>
      <c r="AW12" s="16">
        <v>2.1834908106181246</v>
      </c>
      <c r="AX12" s="16">
        <v>2.2241507971472076</v>
      </c>
      <c r="AY12" s="16">
        <v>2.2562690219871304</v>
      </c>
      <c r="AZ12" s="16">
        <v>2.3699389577631429</v>
      </c>
      <c r="BA12" s="16">
        <f t="shared" si="1"/>
        <v>2.2400384735340335</v>
      </c>
    </row>
    <row r="13" spans="1:53" ht="15.6" x14ac:dyDescent="0.3">
      <c r="A13" s="1" t="s">
        <v>47</v>
      </c>
      <c r="B13" s="1" t="s">
        <v>48</v>
      </c>
      <c r="C13" s="1" t="s">
        <v>49</v>
      </c>
      <c r="D13" s="3">
        <v>1.3773083737596648</v>
      </c>
      <c r="E13" s="3">
        <v>1.8269270065522494</v>
      </c>
      <c r="F13" s="3">
        <v>1.7062365677859859</v>
      </c>
      <c r="G13" s="3">
        <v>2.0533941806980294</v>
      </c>
      <c r="H13" s="3">
        <v>1.7839511679005826</v>
      </c>
      <c r="I13" s="3">
        <v>1.7019134855970584</v>
      </c>
      <c r="J13" s="3">
        <v>1.7461768406616216</v>
      </c>
      <c r="K13" s="3">
        <v>1.6984821602237312</v>
      </c>
      <c r="L13" s="3">
        <v>1.1743985972106756</v>
      </c>
      <c r="M13" s="3">
        <v>1.8798393204960646</v>
      </c>
      <c r="N13" s="3">
        <v>2.1241717686704824</v>
      </c>
      <c r="O13" s="3">
        <v>2.0224208870770628</v>
      </c>
      <c r="P13" s="3">
        <v>1.7478133230503414</v>
      </c>
      <c r="Q13" s="3">
        <v>1.667144361150362</v>
      </c>
      <c r="R13" s="3">
        <v>1.5795111019290109</v>
      </c>
      <c r="S13" s="3">
        <v>1.5788412162930661</v>
      </c>
      <c r="T13" s="3">
        <v>1.0603206438898527</v>
      </c>
      <c r="U13" s="3">
        <v>1.9147722432981569</v>
      </c>
      <c r="V13" s="3">
        <v>2.1987479263724015</v>
      </c>
      <c r="W13" s="3">
        <v>1.9698383735833374</v>
      </c>
      <c r="X13" s="3">
        <v>1.7685961314635974</v>
      </c>
      <c r="Y13" s="3">
        <v>1.6318000588748656</v>
      </c>
      <c r="Z13" s="3">
        <v>1.554043041704501</v>
      </c>
      <c r="AA13" s="3">
        <v>1.5713865010086128</v>
      </c>
      <c r="AB13" s="3">
        <f t="shared" si="0"/>
        <v>1.7224181366354714</v>
      </c>
      <c r="AC13" s="16">
        <v>1.2237018812791545</v>
      </c>
      <c r="AD13" s="16">
        <v>1.4136933149790307</v>
      </c>
      <c r="AE13" s="16">
        <v>1.5822584033353004</v>
      </c>
      <c r="AF13" s="16">
        <v>1.9029699685086887</v>
      </c>
      <c r="AG13" s="16">
        <v>1.8286707987758801</v>
      </c>
      <c r="AH13" s="16">
        <v>1.7295083675503902</v>
      </c>
      <c r="AI13" s="16">
        <v>1.7255791277280896</v>
      </c>
      <c r="AJ13" s="16">
        <v>1.6660188699139273</v>
      </c>
      <c r="AK13" s="16">
        <v>1.5186754536684244</v>
      </c>
      <c r="AL13" s="16">
        <v>1.878793686883929</v>
      </c>
      <c r="AM13" s="16">
        <v>2.1781715170530713</v>
      </c>
      <c r="AN13" s="16">
        <v>2.0168835940814431</v>
      </c>
      <c r="AO13" s="16">
        <v>1.9910259303956703</v>
      </c>
      <c r="AP13" s="16">
        <v>1.6090559034517373</v>
      </c>
      <c r="AQ13" s="16">
        <v>1.5200865453528527</v>
      </c>
      <c r="AR13" s="16">
        <v>1.5348347037933676</v>
      </c>
      <c r="AS13" s="16">
        <v>1.3763327679459063</v>
      </c>
      <c r="AT13" s="16">
        <v>1.8197786833966494</v>
      </c>
      <c r="AU13" s="16">
        <v>2.1492932202198651</v>
      </c>
      <c r="AV13" s="16">
        <v>2.0017041997293661</v>
      </c>
      <c r="AW13" s="16">
        <v>1.8487798556902906</v>
      </c>
      <c r="AX13" s="16">
        <v>1.6005321201606053</v>
      </c>
      <c r="AY13" s="16">
        <v>1.5351141725326691</v>
      </c>
      <c r="AZ13" s="16">
        <v>1.5657401010945513</v>
      </c>
      <c r="BA13" s="16">
        <f t="shared" si="1"/>
        <v>1.7173834661467022</v>
      </c>
    </row>
    <row r="14" spans="1:53" ht="15.6" x14ac:dyDescent="0.3">
      <c r="A14" s="1" t="s">
        <v>47</v>
      </c>
      <c r="B14" s="1" t="s">
        <v>50</v>
      </c>
      <c r="C14" s="1" t="s">
        <v>51</v>
      </c>
      <c r="D14" s="3">
        <v>1.7743512481033445</v>
      </c>
      <c r="E14" s="3">
        <v>1.6966427448618264</v>
      </c>
      <c r="F14" s="3">
        <v>1.7016801115806617</v>
      </c>
      <c r="G14" s="3">
        <v>1.8009348627074526</v>
      </c>
      <c r="H14" s="3">
        <v>1.7011388532668796</v>
      </c>
      <c r="I14" s="3">
        <v>1.6753078428632666</v>
      </c>
      <c r="J14" s="3">
        <v>1.714221218787007</v>
      </c>
      <c r="K14" s="3">
        <v>1.6651590604850275</v>
      </c>
      <c r="L14" s="3">
        <v>1.3597213901873124</v>
      </c>
      <c r="M14" s="3">
        <v>1.8298187723010797</v>
      </c>
      <c r="N14" s="3">
        <v>1.6788742579808174</v>
      </c>
      <c r="O14" s="3">
        <v>1.7106188592182552</v>
      </c>
      <c r="P14" s="3">
        <v>1.698863856381994</v>
      </c>
      <c r="Q14" s="3">
        <v>1.7056511554262022</v>
      </c>
      <c r="R14" s="3">
        <v>1.6719871205917718</v>
      </c>
      <c r="S14" s="3">
        <v>1.6687633551735526</v>
      </c>
      <c r="T14" s="3">
        <v>1.2572671446911143</v>
      </c>
      <c r="U14" s="3">
        <v>1.7220561778771473</v>
      </c>
      <c r="V14" s="3">
        <v>1.7157195177242037</v>
      </c>
      <c r="W14" s="3">
        <v>1.6879222093814439</v>
      </c>
      <c r="X14" s="3">
        <v>1.7062459068682529</v>
      </c>
      <c r="Y14" s="3">
        <v>1.691218636356645</v>
      </c>
      <c r="Z14" s="3">
        <v>1.6584653371640612</v>
      </c>
      <c r="AA14" s="3">
        <v>1.6676502592016647</v>
      </c>
      <c r="AB14" s="3">
        <f t="shared" si="0"/>
        <v>1.6733449957992075</v>
      </c>
      <c r="AC14" s="16">
        <v>1.3689964103160608</v>
      </c>
      <c r="AD14" s="16">
        <v>1.2933254082075918</v>
      </c>
      <c r="AE14" s="16">
        <v>1.5717359025175177</v>
      </c>
      <c r="AF14" s="16">
        <v>1.7672928395264389</v>
      </c>
      <c r="AG14" s="16">
        <v>1.6939636941718086</v>
      </c>
      <c r="AH14" s="16">
        <v>1.6351683028963826</v>
      </c>
      <c r="AI14" s="16">
        <v>1.7235491899568924</v>
      </c>
      <c r="AJ14" s="16">
        <v>1.5863269048005315</v>
      </c>
      <c r="AK14" s="16">
        <v>1.4565708278368057</v>
      </c>
      <c r="AL14" s="16">
        <v>1.6778156530280735</v>
      </c>
      <c r="AM14" s="16">
        <v>1.6810677283293767</v>
      </c>
      <c r="AN14" s="16">
        <v>1.7309569905737903</v>
      </c>
      <c r="AO14" s="16">
        <v>1.8097664661906765</v>
      </c>
      <c r="AP14" s="16">
        <v>1.6853939364164616</v>
      </c>
      <c r="AQ14" s="16">
        <v>1.6605585002465617</v>
      </c>
      <c r="AR14" s="16">
        <v>1.6181014979147663</v>
      </c>
      <c r="AS14" s="16">
        <v>1.3964840511470709</v>
      </c>
      <c r="AT14" s="16">
        <v>1.6715576778884416</v>
      </c>
      <c r="AU14" s="16">
        <v>1.7226689318655837</v>
      </c>
      <c r="AV14" s="16">
        <v>1.7564549664203726</v>
      </c>
      <c r="AW14" s="16">
        <v>1.7468150662090705</v>
      </c>
      <c r="AX14" s="16">
        <v>1.6884182434676482</v>
      </c>
      <c r="AY14" s="16">
        <v>1.6545955967779289</v>
      </c>
      <c r="AZ14" s="16">
        <v>1.58750440854375</v>
      </c>
      <c r="BA14" s="16">
        <f t="shared" si="1"/>
        <v>1.6327120498020671</v>
      </c>
    </row>
    <row r="15" spans="1:53" ht="15.6" x14ac:dyDescent="0.3">
      <c r="A15" s="1" t="s">
        <v>47</v>
      </c>
      <c r="B15" s="1" t="s">
        <v>52</v>
      </c>
      <c r="C15" s="1" t="s">
        <v>53</v>
      </c>
      <c r="D15" s="3">
        <v>1.7912069384350586</v>
      </c>
      <c r="E15" s="3">
        <v>1.5967362204850808</v>
      </c>
      <c r="F15" s="3">
        <v>1.5188435603257699</v>
      </c>
      <c r="G15" s="3">
        <v>1.396143716571274</v>
      </c>
      <c r="H15" s="3">
        <v>1.4644799128602386</v>
      </c>
      <c r="I15" s="3">
        <v>1.492192488066163</v>
      </c>
      <c r="J15" s="3">
        <v>1.4956879572659665</v>
      </c>
      <c r="K15" s="3">
        <v>1.4980059648367225</v>
      </c>
      <c r="L15" s="3">
        <v>1.5392882788772728</v>
      </c>
      <c r="M15" s="3">
        <v>1.6538056156926637</v>
      </c>
      <c r="N15" s="3">
        <v>1.733670213809287</v>
      </c>
      <c r="O15" s="3">
        <v>1.6232536729329217</v>
      </c>
      <c r="P15" s="3">
        <v>1.5897638929785387</v>
      </c>
      <c r="Q15" s="3">
        <v>1.64498556776091</v>
      </c>
      <c r="R15" s="3">
        <v>1.6814329507920112</v>
      </c>
      <c r="S15" s="3">
        <v>1.672150302831038</v>
      </c>
      <c r="T15" s="3">
        <v>1.4964544390618335</v>
      </c>
      <c r="U15" s="3">
        <v>1.6544490242817529</v>
      </c>
      <c r="V15" s="3">
        <v>1.728681465589109</v>
      </c>
      <c r="W15" s="3">
        <v>1.6518191306564876</v>
      </c>
      <c r="X15" s="3">
        <v>1.5886573518830844</v>
      </c>
      <c r="Y15" s="3">
        <v>1.6624199069804648</v>
      </c>
      <c r="Z15" s="3">
        <v>1.6922704587879915</v>
      </c>
      <c r="AA15" s="3">
        <v>1.6822420640254669</v>
      </c>
      <c r="AB15" s="3">
        <f t="shared" si="0"/>
        <v>1.6061933789911296</v>
      </c>
      <c r="AC15" s="16">
        <v>1.5864768560812754</v>
      </c>
      <c r="AD15" s="16">
        <v>1.5884363738550382</v>
      </c>
      <c r="AE15" s="16">
        <v>1.5594032607632817</v>
      </c>
      <c r="AF15" s="16">
        <v>1.4377718316216541</v>
      </c>
      <c r="AG15" s="16">
        <v>1.4228939527626143</v>
      </c>
      <c r="AH15" s="16">
        <v>1.4524395667813201</v>
      </c>
      <c r="AI15" s="16">
        <v>1.4428442819835794</v>
      </c>
      <c r="AJ15" s="16">
        <v>1.4840315317519255</v>
      </c>
      <c r="AK15" s="16">
        <v>1.5940442434443469</v>
      </c>
      <c r="AL15" s="16">
        <v>1.6411084545117447</v>
      </c>
      <c r="AM15" s="16">
        <v>1.7240673235614703</v>
      </c>
      <c r="AN15" s="16">
        <v>1.6064858431706197</v>
      </c>
      <c r="AO15" s="16">
        <v>1.4947836267382755</v>
      </c>
      <c r="AP15" s="16">
        <v>1.6078306434704031</v>
      </c>
      <c r="AQ15" s="16">
        <v>1.5851187162109523</v>
      </c>
      <c r="AR15" s="16">
        <v>1.6711694353730353</v>
      </c>
      <c r="AS15" s="16">
        <v>1.5643013387922449</v>
      </c>
      <c r="AT15" s="16">
        <v>1.6363389241584765</v>
      </c>
      <c r="AU15" s="16">
        <v>1.7338181176569278</v>
      </c>
      <c r="AV15" s="16">
        <v>1.5926152560694871</v>
      </c>
      <c r="AW15" s="16">
        <v>1.5512356378457479</v>
      </c>
      <c r="AX15" s="16">
        <v>1.5793163749802719</v>
      </c>
      <c r="AY15" s="16">
        <v>1.6372823860029861</v>
      </c>
      <c r="AZ15" s="16">
        <v>1.6776582797577779</v>
      </c>
      <c r="BA15" s="16">
        <f t="shared" si="1"/>
        <v>1.5779780107227275</v>
      </c>
    </row>
    <row r="16" spans="1:53" ht="15.6" x14ac:dyDescent="0.3">
      <c r="A16" s="1" t="s">
        <v>34</v>
      </c>
      <c r="B16" s="1" t="s">
        <v>54</v>
      </c>
      <c r="C16" s="1" t="s">
        <v>95</v>
      </c>
      <c r="D16" s="3">
        <v>1.3012594911764781</v>
      </c>
      <c r="E16" s="3">
        <v>1.6957038937771316</v>
      </c>
      <c r="F16" s="3">
        <v>1.7762277228364882</v>
      </c>
      <c r="G16" s="3">
        <v>1.6193408408923959</v>
      </c>
      <c r="H16" s="3">
        <v>1.6544750240969301</v>
      </c>
      <c r="I16" s="3">
        <v>1.6809194291080658</v>
      </c>
      <c r="J16" s="3">
        <v>1.694616959823998</v>
      </c>
      <c r="K16" s="3">
        <v>1.6974519125688727</v>
      </c>
      <c r="L16" s="3">
        <v>1.1263244513177229</v>
      </c>
      <c r="M16" s="3">
        <v>1.7053625511735522</v>
      </c>
      <c r="N16" s="3">
        <v>1.4773026452306577</v>
      </c>
      <c r="O16" s="3">
        <v>1.4751238272243197</v>
      </c>
      <c r="P16" s="3">
        <v>1.5977841101817893</v>
      </c>
      <c r="Q16" s="3">
        <v>1.6994549426883525</v>
      </c>
      <c r="R16" s="3">
        <v>1.7061587171226744</v>
      </c>
      <c r="S16" s="3">
        <v>1.6789711905269025</v>
      </c>
      <c r="T16" s="3">
        <v>0.98971395291959585</v>
      </c>
      <c r="U16" s="3">
        <v>1.7186610300321561</v>
      </c>
      <c r="V16" s="3">
        <v>1.4414068776397271</v>
      </c>
      <c r="W16" s="3">
        <v>1.5018888347116712</v>
      </c>
      <c r="X16" s="3">
        <v>1.5891683067601419</v>
      </c>
      <c r="Y16" s="3">
        <v>1.7215582885208007</v>
      </c>
      <c r="Z16" s="3">
        <v>1.7078165081603147</v>
      </c>
      <c r="AA16" s="3">
        <v>1.6900031767556667</v>
      </c>
      <c r="AB16" s="3">
        <f t="shared" si="0"/>
        <v>1.5811122785519336</v>
      </c>
      <c r="AC16" s="16">
        <v>1.2595887254579816</v>
      </c>
      <c r="AD16" s="16">
        <v>1.615563444178036</v>
      </c>
      <c r="AE16" s="16">
        <v>1.7431076191630503</v>
      </c>
      <c r="AF16" s="16">
        <v>1.6518171344122341</v>
      </c>
      <c r="AG16" s="16">
        <v>1.6249054000867593</v>
      </c>
      <c r="AH16" s="16">
        <v>1.6318882854961476</v>
      </c>
      <c r="AI16" s="16">
        <v>1.6474867191949021</v>
      </c>
      <c r="AJ16" s="16">
        <v>1.6637912996781987</v>
      </c>
      <c r="AK16" s="16">
        <v>1.3821614667737372</v>
      </c>
      <c r="AL16" s="16">
        <v>1.4854751675322388</v>
      </c>
      <c r="AM16" s="16">
        <v>1.4049678173937521</v>
      </c>
      <c r="AN16" s="16">
        <v>1.5087119055466909</v>
      </c>
      <c r="AO16" s="16">
        <v>1.4621499443039925</v>
      </c>
      <c r="AP16" s="16">
        <v>1.7292114176225977</v>
      </c>
      <c r="AQ16" s="16">
        <v>1.7603778783561503</v>
      </c>
      <c r="AR16" s="16">
        <v>1.7408024233630854</v>
      </c>
      <c r="AS16" s="16">
        <v>1.4237327567879727</v>
      </c>
      <c r="AT16" s="16">
        <v>1.4619868250294332</v>
      </c>
      <c r="AU16" s="16">
        <v>1.4464177659940636</v>
      </c>
      <c r="AV16" s="16">
        <v>1.5163273380001148</v>
      </c>
      <c r="AW16" s="16">
        <v>1.5466598941528469</v>
      </c>
      <c r="AX16" s="16">
        <v>1.6857790764870146</v>
      </c>
      <c r="AY16" s="16">
        <v>1.7516248059947421</v>
      </c>
      <c r="AZ16" s="16">
        <v>1.7431343872993115</v>
      </c>
      <c r="BA16" s="16">
        <f t="shared" si="1"/>
        <v>1.5786528957627108</v>
      </c>
    </row>
    <row r="17" spans="1:53" ht="15.6" x14ac:dyDescent="0.3">
      <c r="A17" s="1" t="s">
        <v>55</v>
      </c>
      <c r="B17" s="1" t="s">
        <v>56</v>
      </c>
      <c r="C17" s="1" t="s">
        <v>57</v>
      </c>
      <c r="D17" s="3">
        <v>1.5644213705160528</v>
      </c>
      <c r="E17" s="3">
        <v>1.6832695418699202</v>
      </c>
      <c r="F17" s="3">
        <v>1.6961474314354421</v>
      </c>
      <c r="G17" s="3">
        <v>1.6701868758042613</v>
      </c>
      <c r="H17" s="3">
        <v>1.5994985067391356</v>
      </c>
      <c r="I17" s="3">
        <v>1.6092279364297517</v>
      </c>
      <c r="J17" s="3">
        <v>1.6258190766891885</v>
      </c>
      <c r="K17" s="3">
        <v>1.5618049184488674</v>
      </c>
      <c r="L17" s="3">
        <v>1.6140304053063592</v>
      </c>
      <c r="M17" s="3">
        <v>1.1855273816223133</v>
      </c>
      <c r="N17" s="3">
        <v>1.486771793950485</v>
      </c>
      <c r="O17" s="3">
        <v>1.5403557522317493</v>
      </c>
      <c r="P17" s="3">
        <v>1.4541445825837287</v>
      </c>
      <c r="Q17" s="3">
        <v>1.5600887041042379</v>
      </c>
      <c r="R17" s="3">
        <v>1.6105574323207368</v>
      </c>
      <c r="S17" s="3">
        <v>1.6511897084754947</v>
      </c>
      <c r="T17" s="3">
        <v>1.5516927983318167</v>
      </c>
      <c r="U17" s="3">
        <v>1.1708628789649618</v>
      </c>
      <c r="V17" s="3">
        <v>1.4984727719864097</v>
      </c>
      <c r="W17" s="3">
        <v>1.5532955533208284</v>
      </c>
      <c r="X17" s="3">
        <v>1.4609201303926538</v>
      </c>
      <c r="Y17" s="3">
        <v>1.5521262887140188</v>
      </c>
      <c r="Z17" s="3">
        <v>1.6188455948917582</v>
      </c>
      <c r="AA17" s="3">
        <v>1.6352461561931253</v>
      </c>
      <c r="AB17" s="3">
        <f t="shared" si="0"/>
        <v>1.5481043163051378</v>
      </c>
      <c r="AC17" s="16">
        <v>1.7331680987112625</v>
      </c>
      <c r="AD17" s="16">
        <v>2.2060671659984159</v>
      </c>
      <c r="AE17" s="16">
        <v>2.0011023897374445</v>
      </c>
      <c r="AF17" s="16">
        <v>1.7587763479248342</v>
      </c>
      <c r="AG17" s="16">
        <v>1.6136618479177058</v>
      </c>
      <c r="AH17" s="16">
        <v>1.6237656781955305</v>
      </c>
      <c r="AI17" s="16">
        <v>1.8015110012566025</v>
      </c>
      <c r="AJ17" s="16">
        <v>1.5806897710810994</v>
      </c>
      <c r="AK17" s="16">
        <v>1.6608236199302473</v>
      </c>
      <c r="AL17" s="16">
        <v>1.2934298074336299</v>
      </c>
      <c r="AM17" s="16">
        <v>1.5256951197338382</v>
      </c>
      <c r="AN17" s="16">
        <v>1.5677958196391419</v>
      </c>
      <c r="AO17" s="16">
        <v>1.44162090870861</v>
      </c>
      <c r="AP17" s="16">
        <v>1.4146225741390752</v>
      </c>
      <c r="AQ17" s="16">
        <v>1.4159363737076771</v>
      </c>
      <c r="AR17" s="16">
        <v>1.5281278695341161</v>
      </c>
      <c r="AS17" s="16">
        <v>1.9532536355007943</v>
      </c>
      <c r="AT17" s="16">
        <v>1.2601342609502437</v>
      </c>
      <c r="AU17" s="16">
        <v>1.505099259356911</v>
      </c>
      <c r="AV17" s="16">
        <v>1.5309277561235433</v>
      </c>
      <c r="AW17" s="16">
        <v>1.5139463685126113</v>
      </c>
      <c r="AX17" s="16">
        <v>1.5053865293526878</v>
      </c>
      <c r="AY17" s="16">
        <v>1.4883653516032733</v>
      </c>
      <c r="AZ17" s="16">
        <v>1.5237559610538407</v>
      </c>
      <c r="BA17" s="16">
        <f t="shared" si="1"/>
        <v>1.6019859798376308</v>
      </c>
    </row>
    <row r="20" spans="1:53" x14ac:dyDescent="0.25">
      <c r="B20" s="8"/>
      <c r="C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8"/>
    </row>
    <row r="21" spans="1:53" ht="15.6" x14ac:dyDescent="0.3">
      <c r="B21" s="10"/>
      <c r="C21" s="10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</row>
    <row r="22" spans="1:53" ht="15.6" x14ac:dyDescent="0.3">
      <c r="B22" s="10"/>
      <c r="C22" s="10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</row>
    <row r="23" spans="1:53" ht="15.6" x14ac:dyDescent="0.3">
      <c r="B23" s="10"/>
      <c r="C23" s="10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</row>
    <row r="24" spans="1:53" ht="15.6" x14ac:dyDescent="0.3">
      <c r="B24" s="10"/>
      <c r="C24" s="10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</row>
    <row r="25" spans="1:53" ht="15.6" x14ac:dyDescent="0.3">
      <c r="B25" s="10"/>
      <c r="C25" s="10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</row>
    <row r="26" spans="1:53" ht="15.6" x14ac:dyDescent="0.3">
      <c r="B26" s="10"/>
      <c r="C26" s="10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</row>
    <row r="27" spans="1:53" ht="15.6" x14ac:dyDescent="0.3">
      <c r="B27" s="10"/>
      <c r="C27" s="10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</row>
    <row r="28" spans="1:53" ht="15.6" x14ac:dyDescent="0.3">
      <c r="B28" s="10"/>
      <c r="C28" s="10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</row>
    <row r="29" spans="1:53" ht="15.6" x14ac:dyDescent="0.3">
      <c r="B29" s="10"/>
      <c r="C29" s="10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</row>
    <row r="30" spans="1:53" ht="15.6" x14ac:dyDescent="0.3">
      <c r="B30" s="10"/>
      <c r="C30" s="10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</row>
    <row r="31" spans="1:53" ht="15.6" x14ac:dyDescent="0.3">
      <c r="B31" s="10"/>
      <c r="C31" s="10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</row>
    <row r="32" spans="1:53" ht="15.6" x14ac:dyDescent="0.3">
      <c r="B32" s="10"/>
      <c r="C32" s="10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</row>
    <row r="33" spans="2:28" ht="15.6" x14ac:dyDescent="0.3">
      <c r="B33" s="10"/>
      <c r="C33" s="10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</row>
    <row r="34" spans="2:28" ht="15.6" x14ac:dyDescent="0.3">
      <c r="B34" s="10"/>
      <c r="C34" s="10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</row>
  </sheetData>
  <mergeCells count="16">
    <mergeCell ref="A2:A4"/>
    <mergeCell ref="B2:B4"/>
    <mergeCell ref="C2:C4"/>
    <mergeCell ref="AC3:AJ3"/>
    <mergeCell ref="AK3:AR3"/>
    <mergeCell ref="AS3:AZ3"/>
    <mergeCell ref="AB3:AB4"/>
    <mergeCell ref="AC2:BA2"/>
    <mergeCell ref="BA3:BA4"/>
    <mergeCell ref="D3:K3"/>
    <mergeCell ref="L3:S3"/>
    <mergeCell ref="T3:AA3"/>
    <mergeCell ref="D2:AB2"/>
    <mergeCell ref="D20:K20"/>
    <mergeCell ref="L20:S20"/>
    <mergeCell ref="T20:AA20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HASEE</cp:lastModifiedBy>
  <dcterms:created xsi:type="dcterms:W3CDTF">2023-05-11T08:14:41Z</dcterms:created>
  <dcterms:modified xsi:type="dcterms:W3CDTF">2023-05-13T08:12:54Z</dcterms:modified>
</cp:coreProperties>
</file>